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 and Figur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3">
  <si>
    <r>
      <rPr>
        <b val="true"/>
        <sz val="11"/>
        <color rgb="FF000000"/>
        <rFont val="Calibri"/>
        <family val="2"/>
      </rPr>
      <t xml:space="preserve">Table S1: </t>
    </r>
    <r>
      <rPr>
        <sz val="11"/>
        <color rgb="FF000000"/>
        <rFont val="Calibri"/>
        <family val="2"/>
      </rPr>
      <t xml:space="preserve">Coverage statistics for each candidate gene.  </t>
    </r>
    <r>
      <rPr>
        <i val="true"/>
        <sz val="11"/>
        <color rgb="FF000000"/>
        <rFont val="Calibri"/>
        <family val="2"/>
      </rPr>
      <t xml:space="preserve">GPR56 </t>
    </r>
    <r>
      <rPr>
        <sz val="11"/>
        <color rgb="FF000000"/>
        <rFont val="Calibri"/>
        <family val="2"/>
      </rPr>
      <t xml:space="preserve">is also known as </t>
    </r>
    <r>
      <rPr>
        <i val="true"/>
        <sz val="11"/>
        <color rgb="FF000000"/>
        <rFont val="Calibri"/>
        <family val="2"/>
      </rPr>
      <t xml:space="preserve">ADGRG1 </t>
    </r>
    <r>
      <rPr>
        <sz val="11"/>
        <color rgb="FF000000"/>
        <rFont val="Calibri"/>
        <family val="2"/>
      </rPr>
      <t xml:space="preserve">and </t>
    </r>
    <r>
      <rPr>
        <i val="true"/>
        <sz val="11"/>
        <color rgb="FF000000"/>
        <rFont val="Calibri"/>
        <family val="2"/>
      </rPr>
      <t xml:space="preserve">KIAA1279 </t>
    </r>
    <r>
      <rPr>
        <sz val="11"/>
        <color rgb="FF000000"/>
        <rFont val="Calibri"/>
        <family val="2"/>
      </rPr>
      <t xml:space="preserve">is also known as </t>
    </r>
    <r>
      <rPr>
        <i val="true"/>
        <sz val="11"/>
        <color rgb="FF000000"/>
        <rFont val="Calibri"/>
        <family val="2"/>
      </rPr>
      <t xml:space="preserve">KIF1BP</t>
    </r>
    <r>
      <rPr>
        <sz val="11"/>
        <color rgb="FF000000"/>
        <rFont val="Calibri"/>
        <family val="2"/>
      </rPr>
      <t xml:space="preserve">.  Coverage of candidate genes was calculated based on RefSeq gene coordinates of coding region and where multiple isoforms exist, the one listed in the</t>
    </r>
  </si>
  <si>
    <t xml:space="preserve">HGMD database was used.</t>
  </si>
  <si>
    <t xml:space="preserve">Gene ID</t>
  </si>
  <si>
    <t xml:space="preserve">mean coverage in II-1</t>
  </si>
  <si>
    <t xml:space="preserve">10x or more</t>
  </si>
  <si>
    <t xml:space="preserve">mean coverage in II-2</t>
  </si>
  <si>
    <t xml:space="preserve">mean coverage in II-3</t>
  </si>
  <si>
    <t xml:space="preserve">mean coverage in I-1</t>
  </si>
  <si>
    <t xml:space="preserve">mean coverage in I-2</t>
  </si>
  <si>
    <t xml:space="preserve">Reference</t>
  </si>
  <si>
    <t xml:space="preserve">AKT3</t>
  </si>
  <si>
    <t xml:space="preserve">Rivière (2012) Nat Genet 44, 934</t>
  </si>
  <si>
    <t xml:space="preserve">CCND2</t>
  </si>
  <si>
    <t xml:space="preserve">Mirzaa (2014) Nat Genet 46, 510</t>
  </si>
  <si>
    <t xml:space="preserve">COL18A1</t>
  </si>
  <si>
    <t xml:space="preserve">Keren (2007) Am J Med Genet A 143A, 1514</t>
  </si>
  <si>
    <t xml:space="preserve">EOMES</t>
  </si>
  <si>
    <t xml:space="preserve">Baala (2007) Nat Genet 39, 454</t>
  </si>
  <si>
    <t xml:space="preserve">FOXP2</t>
  </si>
  <si>
    <t xml:space="preserve">Roll (2010) Hum Mol Genet 19,4848</t>
  </si>
  <si>
    <t xml:space="preserve">GPR56</t>
  </si>
  <si>
    <t xml:space="preserve">Piao (2004) Science 303,2033</t>
  </si>
  <si>
    <t xml:space="preserve">KIAA1279</t>
  </si>
  <si>
    <t xml:space="preserve">Valence (2013) Neurogenetics 14, 215</t>
  </si>
  <si>
    <t xml:space="preserve">KIF1B</t>
  </si>
  <si>
    <t xml:space="preserve">Kariminejad (2011) Hum Mutat 32, 1427</t>
  </si>
  <si>
    <t xml:space="preserve">LAMC3</t>
  </si>
  <si>
    <t xml:space="preserve">Barak (2011) Nat Genet 43, 590</t>
  </si>
  <si>
    <t xml:space="preserve">NHEJ1</t>
  </si>
  <si>
    <t xml:space="preserve">Cantagrel (2006) Hum Mutat 28, 356</t>
  </si>
  <si>
    <t xml:space="preserve">PAX6</t>
  </si>
  <si>
    <t xml:space="preserve">Mitchell (2003) Ann Neurol 53, 658</t>
  </si>
  <si>
    <t xml:space="preserve">PIK3CA</t>
  </si>
  <si>
    <t xml:space="preserve">Rivière (2012) Nat Genet 44,934</t>
  </si>
  <si>
    <t xml:space="preserve">PIK3R2</t>
  </si>
  <si>
    <t xml:space="preserve">RAB3GAP1</t>
  </si>
  <si>
    <t xml:space="preserve">Morris-Rosendahl (2010) Eur J Hum Genet 18, 1100</t>
  </si>
  <si>
    <t xml:space="preserve">RTTN</t>
  </si>
  <si>
    <t xml:space="preserve">Kheradmand Kia (2012) Am J Hum Genet 91, 533</t>
  </si>
  <si>
    <t xml:space="preserve">SNAP29</t>
  </si>
  <si>
    <t xml:space="preserve">Sprecher et al (2005) Am J Hum Genet </t>
  </si>
  <si>
    <t xml:space="preserve">SRPX2</t>
  </si>
  <si>
    <t xml:space="preserve">Roll (2006) Hum Mol Genet 15, 1195</t>
  </si>
  <si>
    <t xml:space="preserve">TUBA1A</t>
  </si>
  <si>
    <t xml:space="preserve">Jansen (2011) Neurology 76, 988</t>
  </si>
  <si>
    <t xml:space="preserve">TUBA8</t>
  </si>
  <si>
    <t xml:space="preserve">Abdollahi (2009) Am J Hum Genet 85, 737</t>
  </si>
  <si>
    <t xml:space="preserve">TUBB2B</t>
  </si>
  <si>
    <t xml:space="preserve">Jaglin (2009) Nat Genet 41, 746</t>
  </si>
  <si>
    <t xml:space="preserve">TUBB3</t>
  </si>
  <si>
    <t xml:space="preserve">Poirier (2010) Hum Mol Genet 19,4462</t>
  </si>
  <si>
    <t xml:space="preserve">WDR62</t>
  </si>
  <si>
    <t xml:space="preserve">Murdock (2011) Am J Med Genet A 155, 2071</t>
  </si>
  <si>
    <t xml:space="preserve">Coding regions of candidate genes</t>
  </si>
  <si>
    <t xml:space="preserve">53.83 kb of coding sequence for genes mentioned above</t>
  </si>
  <si>
    <t xml:space="preserve">Target regions</t>
  </si>
  <si>
    <t xml:space="preserve">SeqCap_EZ_Exome_v3_capture.bed</t>
  </si>
  <si>
    <t xml:space="preserve">Target regions and IBD2</t>
  </si>
  <si>
    <t xml:space="preserve">See Table 2 for IBD2 regions</t>
  </si>
  <si>
    <t xml:space="preserve">860 rare predicted deleterious variants</t>
  </si>
  <si>
    <t xml:space="preserve">See Table S2</t>
  </si>
  <si>
    <r>
      <rPr>
        <b val="true"/>
        <sz val="11"/>
        <color rgb="FF000000"/>
        <rFont val="Calibri"/>
        <family val="2"/>
      </rPr>
      <t xml:space="preserve">Figure S1: </t>
    </r>
    <r>
      <rPr>
        <sz val="11"/>
        <color rgb="FF000000"/>
        <rFont val="Calibri"/>
        <family val="2"/>
      </rPr>
      <t xml:space="preserve">Mean coverage for each gene.  The only gene where there is an obvious outlier in coverage is </t>
    </r>
    <r>
      <rPr>
        <i val="true"/>
        <sz val="11"/>
        <color rgb="FF000000"/>
        <rFont val="Calibri"/>
        <family val="2"/>
      </rPr>
      <t xml:space="preserve">SRPX2 </t>
    </r>
    <r>
      <rPr>
        <sz val="11"/>
        <color rgb="FF000000"/>
        <rFont val="Calibri"/>
        <family val="2"/>
      </rPr>
      <t xml:space="preserve">where individual I-1 has proprotionately less reads compared to other samples. This gene lies on the X chromosome and I-1 is the only male sample, so the results are </t>
    </r>
  </si>
  <si>
    <t xml:space="preserve">consistent with a single copy.  No likely whole gene deletions are identified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%"/>
    <numFmt numFmtId="166" formatCode="0.00"/>
    <numFmt numFmtId="167" formatCode="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i val="true"/>
      <sz val="10"/>
      <color rgb="FF000000"/>
      <name val="Arial"/>
      <family val="2"/>
    </font>
    <font>
      <u val="single"/>
      <sz val="11"/>
      <color rgb="FF0000FF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b val="true"/>
      <sz val="17"/>
      <color rgb="FF000000"/>
      <name val="Calibri"/>
      <family val="2"/>
    </font>
    <font>
      <i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7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700" spc="-1" strike="noStrike">
                <a:solidFill>
                  <a:srgbClr val="000000"/>
                </a:solidFill>
                <a:latin typeface="Calibri"/>
              </a:rPr>
              <a:t>Coverage statistics for PMG candidate genes</a:t>
            </a:r>
          </a:p>
        </c:rich>
      </c:tx>
      <c:layout>
        <c:manualLayout>
          <c:xMode val="edge"/>
          <c:yMode val="edge"/>
          <c:x val="0.377515713613005"/>
          <c:y val="0.03414177162485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1169051860041"/>
          <c:y val="0.133860726553555"/>
          <c:w val="0.85432917715947"/>
          <c:h val="0.812636619131883"/>
        </c:manualLayout>
      </c:layout>
      <c:lineChart>
        <c:grouping val="standard"/>
        <c:varyColors val="0"/>
        <c:ser>
          <c:idx val="0"/>
          <c:order val="0"/>
          <c:tx>
            <c:strRef>
              <c:f>'Table S1 and Figure S1'!$B$3</c:f>
              <c:strCache>
                <c:ptCount val="1"/>
                <c:pt idx="0">
                  <c:v>mean coverage in II-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 and Figure S1'!$A$4:$A$25</c:f>
              <c:strCache>
                <c:ptCount val="22"/>
                <c:pt idx="0">
                  <c:v>AKT3</c:v>
                </c:pt>
                <c:pt idx="1">
                  <c:v>CCND2</c:v>
                </c:pt>
                <c:pt idx="2">
                  <c:v>COL18A1</c:v>
                </c:pt>
                <c:pt idx="3">
                  <c:v>EOMES</c:v>
                </c:pt>
                <c:pt idx="4">
                  <c:v>FOXP2</c:v>
                </c:pt>
                <c:pt idx="5">
                  <c:v>GPR56</c:v>
                </c:pt>
                <c:pt idx="6">
                  <c:v>KIAA1279</c:v>
                </c:pt>
                <c:pt idx="7">
                  <c:v>KIF1B</c:v>
                </c:pt>
                <c:pt idx="8">
                  <c:v>LAMC3</c:v>
                </c:pt>
                <c:pt idx="9">
                  <c:v>NHEJ1</c:v>
                </c:pt>
                <c:pt idx="10">
                  <c:v>PAX6</c:v>
                </c:pt>
                <c:pt idx="11">
                  <c:v>PIK3CA</c:v>
                </c:pt>
                <c:pt idx="12">
                  <c:v>PIK3R2</c:v>
                </c:pt>
                <c:pt idx="13">
                  <c:v>RAB3GAP1</c:v>
                </c:pt>
                <c:pt idx="14">
                  <c:v>RTTN</c:v>
                </c:pt>
                <c:pt idx="15">
                  <c:v>SNAP29</c:v>
                </c:pt>
                <c:pt idx="16">
                  <c:v>SRPX2</c:v>
                </c:pt>
                <c:pt idx="17">
                  <c:v>TUBA1A</c:v>
                </c:pt>
                <c:pt idx="18">
                  <c:v>TUBA8</c:v>
                </c:pt>
                <c:pt idx="19">
                  <c:v>TUBB2B</c:v>
                </c:pt>
                <c:pt idx="20">
                  <c:v>TUBB3</c:v>
                </c:pt>
                <c:pt idx="21">
                  <c:v>WDR62</c:v>
                </c:pt>
              </c:strCache>
            </c:strRef>
          </c:cat>
          <c:val>
            <c:numRef>
              <c:f>'Table S1 and Figure S1'!$B$4:$B$25</c:f>
              <c:numCache>
                <c:formatCode>General</c:formatCode>
                <c:ptCount val="22"/>
                <c:pt idx="0">
                  <c:v>99.7943015983322</c:v>
                </c:pt>
                <c:pt idx="1">
                  <c:v>51.8780207134638</c:v>
                </c:pt>
                <c:pt idx="2">
                  <c:v>31.8084788029925</c:v>
                </c:pt>
                <c:pt idx="3">
                  <c:v>50.9383495145631</c:v>
                </c:pt>
                <c:pt idx="4">
                  <c:v>75.985095482068</c:v>
                </c:pt>
                <c:pt idx="5">
                  <c:v>52.0922633349351</c:v>
                </c:pt>
                <c:pt idx="6">
                  <c:v>57.1206434316354</c:v>
                </c:pt>
                <c:pt idx="7">
                  <c:v>81.4807981927711</c:v>
                </c:pt>
                <c:pt idx="8">
                  <c:v>41.1286228051618</c:v>
                </c:pt>
                <c:pt idx="9">
                  <c:v>65.7285873192436</c:v>
                </c:pt>
                <c:pt idx="10">
                  <c:v>81.8020504731861</c:v>
                </c:pt>
                <c:pt idx="11">
                  <c:v>93.0963817841547</c:v>
                </c:pt>
                <c:pt idx="12">
                  <c:v>30.9743824336688</c:v>
                </c:pt>
                <c:pt idx="13">
                  <c:v>79.9765704584041</c:v>
                </c:pt>
                <c:pt idx="14">
                  <c:v>84.2718562874252</c:v>
                </c:pt>
                <c:pt idx="15">
                  <c:v>61.9188144329897</c:v>
                </c:pt>
                <c:pt idx="16">
                  <c:v>102.033643521833</c:v>
                </c:pt>
                <c:pt idx="17">
                  <c:v>133.042836041359</c:v>
                </c:pt>
                <c:pt idx="18">
                  <c:v>68.9644180874722</c:v>
                </c:pt>
                <c:pt idx="19">
                  <c:v>88.130890052356</c:v>
                </c:pt>
                <c:pt idx="20">
                  <c:v>63.2618343195266</c:v>
                </c:pt>
                <c:pt idx="21">
                  <c:v>48.20805075475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able S1 and Figure S1'!$D$3</c:f>
              <c:strCache>
                <c:ptCount val="1"/>
                <c:pt idx="0">
                  <c:v>mean coverage in II-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 and Figure S1'!$A$4:$A$25</c:f>
              <c:strCache>
                <c:ptCount val="22"/>
                <c:pt idx="0">
                  <c:v>AKT3</c:v>
                </c:pt>
                <c:pt idx="1">
                  <c:v>CCND2</c:v>
                </c:pt>
                <c:pt idx="2">
                  <c:v>COL18A1</c:v>
                </c:pt>
                <c:pt idx="3">
                  <c:v>EOMES</c:v>
                </c:pt>
                <c:pt idx="4">
                  <c:v>FOXP2</c:v>
                </c:pt>
                <c:pt idx="5">
                  <c:v>GPR56</c:v>
                </c:pt>
                <c:pt idx="6">
                  <c:v>KIAA1279</c:v>
                </c:pt>
                <c:pt idx="7">
                  <c:v>KIF1B</c:v>
                </c:pt>
                <c:pt idx="8">
                  <c:v>LAMC3</c:v>
                </c:pt>
                <c:pt idx="9">
                  <c:v>NHEJ1</c:v>
                </c:pt>
                <c:pt idx="10">
                  <c:v>PAX6</c:v>
                </c:pt>
                <c:pt idx="11">
                  <c:v>PIK3CA</c:v>
                </c:pt>
                <c:pt idx="12">
                  <c:v>PIK3R2</c:v>
                </c:pt>
                <c:pt idx="13">
                  <c:v>RAB3GAP1</c:v>
                </c:pt>
                <c:pt idx="14">
                  <c:v>RTTN</c:v>
                </c:pt>
                <c:pt idx="15">
                  <c:v>SNAP29</c:v>
                </c:pt>
                <c:pt idx="16">
                  <c:v>SRPX2</c:v>
                </c:pt>
                <c:pt idx="17">
                  <c:v>TUBA1A</c:v>
                </c:pt>
                <c:pt idx="18">
                  <c:v>TUBA8</c:v>
                </c:pt>
                <c:pt idx="19">
                  <c:v>TUBB2B</c:v>
                </c:pt>
                <c:pt idx="20">
                  <c:v>TUBB3</c:v>
                </c:pt>
                <c:pt idx="21">
                  <c:v>WDR62</c:v>
                </c:pt>
              </c:strCache>
            </c:strRef>
          </c:cat>
          <c:val>
            <c:numRef>
              <c:f>'Table S1 and Figure S1'!$D$4:$D$25</c:f>
              <c:numCache>
                <c:formatCode>General</c:formatCode>
                <c:ptCount val="22"/>
                <c:pt idx="0">
                  <c:v>51.8304378040306</c:v>
                </c:pt>
                <c:pt idx="1">
                  <c:v>27.4591484464902</c:v>
                </c:pt>
                <c:pt idx="2">
                  <c:v>16.2693266832918</c:v>
                </c:pt>
                <c:pt idx="3">
                  <c:v>30.7441747572816</c:v>
                </c:pt>
                <c:pt idx="4">
                  <c:v>46.3870517000466</c:v>
                </c:pt>
                <c:pt idx="5">
                  <c:v>29.2489187890437</c:v>
                </c:pt>
                <c:pt idx="6">
                  <c:v>40.6343163538874</c:v>
                </c:pt>
                <c:pt idx="7">
                  <c:v>50.3657756024096</c:v>
                </c:pt>
                <c:pt idx="8">
                  <c:v>22.4351597207531</c:v>
                </c:pt>
                <c:pt idx="9">
                  <c:v>40.0923248053393</c:v>
                </c:pt>
                <c:pt idx="10">
                  <c:v>48.1253943217666</c:v>
                </c:pt>
                <c:pt idx="11">
                  <c:v>53.1628197130381</c:v>
                </c:pt>
                <c:pt idx="12">
                  <c:v>14.1065873741995</c:v>
                </c:pt>
                <c:pt idx="13">
                  <c:v>46.7137521222411</c:v>
                </c:pt>
                <c:pt idx="14">
                  <c:v>49.8025449101796</c:v>
                </c:pt>
                <c:pt idx="15">
                  <c:v>36.6417525773196</c:v>
                </c:pt>
                <c:pt idx="16">
                  <c:v>57.2927702219041</c:v>
                </c:pt>
                <c:pt idx="17">
                  <c:v>87.1735598227474</c:v>
                </c:pt>
                <c:pt idx="18">
                  <c:v>39.7338769458858</c:v>
                </c:pt>
                <c:pt idx="19">
                  <c:v>47.1877337322364</c:v>
                </c:pt>
                <c:pt idx="20">
                  <c:v>31.1908284023669</c:v>
                </c:pt>
                <c:pt idx="21">
                  <c:v>27.962590242835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able S1 and Figure S1'!$F$3</c:f>
              <c:strCache>
                <c:ptCount val="1"/>
                <c:pt idx="0">
                  <c:v>mean coverage in II-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 and Figure S1'!$A$4:$A$25</c:f>
              <c:strCache>
                <c:ptCount val="22"/>
                <c:pt idx="0">
                  <c:v>AKT3</c:v>
                </c:pt>
                <c:pt idx="1">
                  <c:v>CCND2</c:v>
                </c:pt>
                <c:pt idx="2">
                  <c:v>COL18A1</c:v>
                </c:pt>
                <c:pt idx="3">
                  <c:v>EOMES</c:v>
                </c:pt>
                <c:pt idx="4">
                  <c:v>FOXP2</c:v>
                </c:pt>
                <c:pt idx="5">
                  <c:v>GPR56</c:v>
                </c:pt>
                <c:pt idx="6">
                  <c:v>KIAA1279</c:v>
                </c:pt>
                <c:pt idx="7">
                  <c:v>KIF1B</c:v>
                </c:pt>
                <c:pt idx="8">
                  <c:v>LAMC3</c:v>
                </c:pt>
                <c:pt idx="9">
                  <c:v>NHEJ1</c:v>
                </c:pt>
                <c:pt idx="10">
                  <c:v>PAX6</c:v>
                </c:pt>
                <c:pt idx="11">
                  <c:v>PIK3CA</c:v>
                </c:pt>
                <c:pt idx="12">
                  <c:v>PIK3R2</c:v>
                </c:pt>
                <c:pt idx="13">
                  <c:v>RAB3GAP1</c:v>
                </c:pt>
                <c:pt idx="14">
                  <c:v>RTTN</c:v>
                </c:pt>
                <c:pt idx="15">
                  <c:v>SNAP29</c:v>
                </c:pt>
                <c:pt idx="16">
                  <c:v>SRPX2</c:v>
                </c:pt>
                <c:pt idx="17">
                  <c:v>TUBA1A</c:v>
                </c:pt>
                <c:pt idx="18">
                  <c:v>TUBA8</c:v>
                </c:pt>
                <c:pt idx="19">
                  <c:v>TUBB2B</c:v>
                </c:pt>
                <c:pt idx="20">
                  <c:v>TUBB3</c:v>
                </c:pt>
                <c:pt idx="21">
                  <c:v>WDR62</c:v>
                </c:pt>
              </c:strCache>
            </c:strRef>
          </c:cat>
          <c:val>
            <c:numRef>
              <c:f>'Table S1 and Figure S1'!$F$4:$F$25</c:f>
              <c:numCache>
                <c:formatCode>General</c:formatCode>
                <c:ptCount val="22"/>
                <c:pt idx="0">
                  <c:v>61.3432939541348</c:v>
                </c:pt>
                <c:pt idx="1">
                  <c:v>32.1668584579977</c:v>
                </c:pt>
                <c:pt idx="2">
                  <c:v>28.4309226932668</c:v>
                </c:pt>
                <c:pt idx="3">
                  <c:v>44.231067961165</c:v>
                </c:pt>
                <c:pt idx="4">
                  <c:v>62.0512342803912</c:v>
                </c:pt>
                <c:pt idx="5">
                  <c:v>38.5699183085055</c:v>
                </c:pt>
                <c:pt idx="6">
                  <c:v>44.4761394101877</c:v>
                </c:pt>
                <c:pt idx="7">
                  <c:v>55.8450677710843</c:v>
                </c:pt>
                <c:pt idx="8">
                  <c:v>32.3374233128834</c:v>
                </c:pt>
                <c:pt idx="9">
                  <c:v>55.6462736373749</c:v>
                </c:pt>
                <c:pt idx="10">
                  <c:v>63.8888012618297</c:v>
                </c:pt>
                <c:pt idx="11">
                  <c:v>72.089519650655</c:v>
                </c:pt>
                <c:pt idx="12">
                  <c:v>22.272186642269</c:v>
                </c:pt>
                <c:pt idx="13">
                  <c:v>63.2991511035654</c:v>
                </c:pt>
                <c:pt idx="14">
                  <c:v>65.7314371257485</c:v>
                </c:pt>
                <c:pt idx="15">
                  <c:v>39.6211340206186</c:v>
                </c:pt>
                <c:pt idx="16">
                  <c:v>70.5232641374374</c:v>
                </c:pt>
                <c:pt idx="17">
                  <c:v>92.814623338257</c:v>
                </c:pt>
                <c:pt idx="18">
                  <c:v>52.6426982950334</c:v>
                </c:pt>
                <c:pt idx="19">
                  <c:v>74.605086013463</c:v>
                </c:pt>
                <c:pt idx="20">
                  <c:v>51.8513313609467</c:v>
                </c:pt>
                <c:pt idx="21">
                  <c:v>37.121636403412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able S1 and Figure S1'!$H$3</c:f>
              <c:strCache>
                <c:ptCount val="1"/>
                <c:pt idx="0">
                  <c:v>mean coverage in I-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 and Figure S1'!$A$4:$A$25</c:f>
              <c:strCache>
                <c:ptCount val="22"/>
                <c:pt idx="0">
                  <c:v>AKT3</c:v>
                </c:pt>
                <c:pt idx="1">
                  <c:v>CCND2</c:v>
                </c:pt>
                <c:pt idx="2">
                  <c:v>COL18A1</c:v>
                </c:pt>
                <c:pt idx="3">
                  <c:v>EOMES</c:v>
                </c:pt>
                <c:pt idx="4">
                  <c:v>FOXP2</c:v>
                </c:pt>
                <c:pt idx="5">
                  <c:v>GPR56</c:v>
                </c:pt>
                <c:pt idx="6">
                  <c:v>KIAA1279</c:v>
                </c:pt>
                <c:pt idx="7">
                  <c:v>KIF1B</c:v>
                </c:pt>
                <c:pt idx="8">
                  <c:v>LAMC3</c:v>
                </c:pt>
                <c:pt idx="9">
                  <c:v>NHEJ1</c:v>
                </c:pt>
                <c:pt idx="10">
                  <c:v>PAX6</c:v>
                </c:pt>
                <c:pt idx="11">
                  <c:v>PIK3CA</c:v>
                </c:pt>
                <c:pt idx="12">
                  <c:v>PIK3R2</c:v>
                </c:pt>
                <c:pt idx="13">
                  <c:v>RAB3GAP1</c:v>
                </c:pt>
                <c:pt idx="14">
                  <c:v>RTTN</c:v>
                </c:pt>
                <c:pt idx="15">
                  <c:v>SNAP29</c:v>
                </c:pt>
                <c:pt idx="16">
                  <c:v>SRPX2</c:v>
                </c:pt>
                <c:pt idx="17">
                  <c:v>TUBA1A</c:v>
                </c:pt>
                <c:pt idx="18">
                  <c:v>TUBA8</c:v>
                </c:pt>
                <c:pt idx="19">
                  <c:v>TUBB2B</c:v>
                </c:pt>
                <c:pt idx="20">
                  <c:v>TUBB3</c:v>
                </c:pt>
                <c:pt idx="21">
                  <c:v>WDR62</c:v>
                </c:pt>
              </c:strCache>
            </c:strRef>
          </c:cat>
          <c:val>
            <c:numRef>
              <c:f>'Table S1 and Figure S1'!$H$4:$H$25</c:f>
              <c:numCache>
                <c:formatCode>General</c:formatCode>
                <c:ptCount val="22"/>
                <c:pt idx="0">
                  <c:v>98.9131341209173</c:v>
                </c:pt>
                <c:pt idx="1">
                  <c:v>51.90333716916</c:v>
                </c:pt>
                <c:pt idx="2">
                  <c:v>26.4780548628429</c:v>
                </c:pt>
                <c:pt idx="3">
                  <c:v>53.3106796116505</c:v>
                </c:pt>
                <c:pt idx="4">
                  <c:v>79.8742431299488</c:v>
                </c:pt>
                <c:pt idx="5">
                  <c:v>58.7347429120615</c:v>
                </c:pt>
                <c:pt idx="6">
                  <c:v>59.8101876675603</c:v>
                </c:pt>
                <c:pt idx="7">
                  <c:v>83.8070406626506</c:v>
                </c:pt>
                <c:pt idx="8">
                  <c:v>41.0029617093294</c:v>
                </c:pt>
                <c:pt idx="9">
                  <c:v>71.4872080088988</c:v>
                </c:pt>
                <c:pt idx="10">
                  <c:v>97.3880126182965</c:v>
                </c:pt>
                <c:pt idx="11">
                  <c:v>94.9641297567062</c:v>
                </c:pt>
                <c:pt idx="12">
                  <c:v>29.1591948764867</c:v>
                </c:pt>
                <c:pt idx="13">
                  <c:v>84.3140916808149</c:v>
                </c:pt>
                <c:pt idx="14">
                  <c:v>91.6281437125749</c:v>
                </c:pt>
                <c:pt idx="15">
                  <c:v>67.3814432989691</c:v>
                </c:pt>
                <c:pt idx="16">
                  <c:v>57.2083035075161</c:v>
                </c:pt>
                <c:pt idx="17">
                  <c:v>138.549483013294</c:v>
                </c:pt>
                <c:pt idx="18">
                  <c:v>70.0133432171979</c:v>
                </c:pt>
                <c:pt idx="19">
                  <c:v>93.7322363500374</c:v>
                </c:pt>
                <c:pt idx="20">
                  <c:v>57.9134615384615</c:v>
                </c:pt>
                <c:pt idx="21">
                  <c:v>49.129949682782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Table S1 and Figure S1'!$J$3</c:f>
              <c:strCache>
                <c:ptCount val="1"/>
                <c:pt idx="0">
                  <c:v>mean coverage in I-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 and Figure S1'!$A$4:$A$25</c:f>
              <c:strCache>
                <c:ptCount val="22"/>
                <c:pt idx="0">
                  <c:v>AKT3</c:v>
                </c:pt>
                <c:pt idx="1">
                  <c:v>CCND2</c:v>
                </c:pt>
                <c:pt idx="2">
                  <c:v>COL18A1</c:v>
                </c:pt>
                <c:pt idx="3">
                  <c:v>EOMES</c:v>
                </c:pt>
                <c:pt idx="4">
                  <c:v>FOXP2</c:v>
                </c:pt>
                <c:pt idx="5">
                  <c:v>GPR56</c:v>
                </c:pt>
                <c:pt idx="6">
                  <c:v>KIAA1279</c:v>
                </c:pt>
                <c:pt idx="7">
                  <c:v>KIF1B</c:v>
                </c:pt>
                <c:pt idx="8">
                  <c:v>LAMC3</c:v>
                </c:pt>
                <c:pt idx="9">
                  <c:v>NHEJ1</c:v>
                </c:pt>
                <c:pt idx="10">
                  <c:v>PAX6</c:v>
                </c:pt>
                <c:pt idx="11">
                  <c:v>PIK3CA</c:v>
                </c:pt>
                <c:pt idx="12">
                  <c:v>PIK3R2</c:v>
                </c:pt>
                <c:pt idx="13">
                  <c:v>RAB3GAP1</c:v>
                </c:pt>
                <c:pt idx="14">
                  <c:v>RTTN</c:v>
                </c:pt>
                <c:pt idx="15">
                  <c:v>SNAP29</c:v>
                </c:pt>
                <c:pt idx="16">
                  <c:v>SRPX2</c:v>
                </c:pt>
                <c:pt idx="17">
                  <c:v>TUBA1A</c:v>
                </c:pt>
                <c:pt idx="18">
                  <c:v>TUBA8</c:v>
                </c:pt>
                <c:pt idx="19">
                  <c:v>TUBB2B</c:v>
                </c:pt>
                <c:pt idx="20">
                  <c:v>TUBB3</c:v>
                </c:pt>
                <c:pt idx="21">
                  <c:v>WDR62</c:v>
                </c:pt>
              </c:strCache>
            </c:strRef>
          </c:cat>
          <c:val>
            <c:numRef>
              <c:f>'Table S1 and Figure S1'!$J$4:$J$25</c:f>
              <c:numCache>
                <c:formatCode>General</c:formatCode>
                <c:ptCount val="22"/>
                <c:pt idx="0">
                  <c:v>92.0416956219597</c:v>
                </c:pt>
                <c:pt idx="1">
                  <c:v>52.5443037974684</c:v>
                </c:pt>
                <c:pt idx="2">
                  <c:v>27.0623441396509</c:v>
                </c:pt>
                <c:pt idx="3">
                  <c:v>49.3733009708738</c:v>
                </c:pt>
                <c:pt idx="4">
                  <c:v>71.8225430833722</c:v>
                </c:pt>
                <c:pt idx="5">
                  <c:v>52.3214800576646</c:v>
                </c:pt>
                <c:pt idx="6">
                  <c:v>54.3662198391421</c:v>
                </c:pt>
                <c:pt idx="7">
                  <c:v>73.0562876506024</c:v>
                </c:pt>
                <c:pt idx="8">
                  <c:v>36.0397715252803</c:v>
                </c:pt>
                <c:pt idx="9">
                  <c:v>60.098998887653</c:v>
                </c:pt>
                <c:pt idx="10">
                  <c:v>86.2326498422713</c:v>
                </c:pt>
                <c:pt idx="11">
                  <c:v>89.1893325015596</c:v>
                </c:pt>
                <c:pt idx="12">
                  <c:v>24.1701738334858</c:v>
                </c:pt>
                <c:pt idx="13">
                  <c:v>78.8774193548387</c:v>
                </c:pt>
                <c:pt idx="14">
                  <c:v>84.1697604790419</c:v>
                </c:pt>
                <c:pt idx="15">
                  <c:v>58.6726804123711</c:v>
                </c:pt>
                <c:pt idx="16">
                  <c:v>100.186113099499</c:v>
                </c:pt>
                <c:pt idx="17">
                  <c:v>131.544313146233</c:v>
                </c:pt>
                <c:pt idx="18">
                  <c:v>63.5418828762046</c:v>
                </c:pt>
                <c:pt idx="19">
                  <c:v>86</c:v>
                </c:pt>
                <c:pt idx="20">
                  <c:v>55.9800295857988</c:v>
                </c:pt>
                <c:pt idx="21">
                  <c:v>44.08663312185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3040042"/>
        <c:axId val="69637950"/>
      </c:lineChart>
      <c:catAx>
        <c:axId val="130400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i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637950"/>
        <c:crossesAt val="0"/>
        <c:auto val="1"/>
        <c:lblAlgn val="ctr"/>
        <c:lblOffset val="100"/>
        <c:noMultiLvlLbl val="0"/>
      </c:catAx>
      <c:valAx>
        <c:axId val="6963795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coverage of coding region</a:t>
                </a:r>
              </a:p>
            </c:rich>
          </c:tx>
          <c:layout>
            <c:manualLayout>
              <c:xMode val="edge"/>
              <c:yMode val="edge"/>
              <c:x val="0.01650185287554"/>
              <c:y val="-0.22556469241178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0400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3077206559794"/>
          <c:y val="0.390548558342875"/>
          <c:w val="0.0845156931392421"/>
          <c:h val="0.3268450088477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20</xdr:colOff>
      <xdr:row>30</xdr:row>
      <xdr:rowOff>180720</xdr:rowOff>
    </xdr:from>
    <xdr:to>
      <xdr:col>12</xdr:col>
      <xdr:colOff>10440</xdr:colOff>
      <xdr:row>49</xdr:row>
      <xdr:rowOff>19440</xdr:rowOff>
    </xdr:to>
    <xdr:graphicFrame>
      <xdr:nvGraphicFramePr>
        <xdr:cNvPr id="0" name="Chart 2"/>
        <xdr:cNvGraphicFramePr/>
      </xdr:nvGraphicFramePr>
      <xdr:xfrm>
        <a:off x="9720" y="5895720"/>
        <a:ext cx="17583120" cy="345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cmd=Retrieve&amp;db=PubMed&amp;list_uids=22729224&amp;dopt=Abstract" TargetMode="External"/><Relationship Id="rId2" Type="http://schemas.openxmlformats.org/officeDocument/2006/relationships/hyperlink" Target="http://www.ncbi.nlm.nih.gov/entrez/query.fcgi?cmd=Retrieve&amp;db=PubMed&amp;list_uids=24705253&amp;dopt=Abstract" TargetMode="External"/><Relationship Id="rId3" Type="http://schemas.openxmlformats.org/officeDocument/2006/relationships/hyperlink" Target="http://www.ncbi.nlm.nih.gov/entrez/query.fcgi?cmd=Retrieve&amp;db=PubMed&amp;list_uids=17546652&amp;dopt=Abstract" TargetMode="External"/><Relationship Id="rId4" Type="http://schemas.openxmlformats.org/officeDocument/2006/relationships/hyperlink" Target="http://www.ncbi.nlm.nih.gov/entrez/query.fcgi?cmd=Retrieve&amp;db=PubMed&amp;list_uids=17353897&amp;dopt=Abstract" TargetMode="External"/><Relationship Id="rId5" Type="http://schemas.openxmlformats.org/officeDocument/2006/relationships/hyperlink" Target="http://www.ncbi.nlm.nih.gov/entrez/query.fcgi?cmd=Retrieve&amp;db=PubMed&amp;list_uids=20858596&amp;dopt=Abstract" TargetMode="External"/><Relationship Id="rId6" Type="http://schemas.openxmlformats.org/officeDocument/2006/relationships/hyperlink" Target="http://www.ncbi.nlm.nih.gov/entrez/query.fcgi?cmd=Retrieve&amp;db=PubMed&amp;list_uids=15044805&amp;dopt=Abstract" TargetMode="External"/><Relationship Id="rId7" Type="http://schemas.openxmlformats.org/officeDocument/2006/relationships/hyperlink" Target="http://www.ncbi.nlm.nih.gov/entrez/query.fcgi?cmd=Retrieve&amp;db=PubMed&amp;list_uids=24072599&amp;dopt=Abstract" TargetMode="External"/><Relationship Id="rId8" Type="http://schemas.openxmlformats.org/officeDocument/2006/relationships/hyperlink" Target="http://www.ncbi.nlm.nih.gov/entrez/query.fcgi?cmd=Retrieve&amp;db=PubMed&amp;list_uids=21882292&amp;dopt=Abstract" TargetMode="External"/><Relationship Id="rId9" Type="http://schemas.openxmlformats.org/officeDocument/2006/relationships/hyperlink" Target="http://www.ncbi.nlm.nih.gov/entrez/query.fcgi?cmd=Retrieve&amp;db=PubMed&amp;list_uids=21572413&amp;dopt=Abstract" TargetMode="External"/><Relationship Id="rId10" Type="http://schemas.openxmlformats.org/officeDocument/2006/relationships/hyperlink" Target="http://www.ncbi.nlm.nih.gov/entrez/query.fcgi?cmd=Retrieve&amp;db=PubMed&amp;list_uids=17191205&amp;dopt=Abstract" TargetMode="External"/><Relationship Id="rId11" Type="http://schemas.openxmlformats.org/officeDocument/2006/relationships/hyperlink" Target="http://www.ncbi.nlm.nih.gov/entrez/query.fcgi?cmd=Retrieve&amp;db=PubMed&amp;list_uids=12731001&amp;dopt=Abstract" TargetMode="External"/><Relationship Id="rId12" Type="http://schemas.openxmlformats.org/officeDocument/2006/relationships/hyperlink" Target="http://www.ncbi.nlm.nih.gov/entrez/query.fcgi?cmd=Retrieve&amp;db=PubMed&amp;list_uids=22729224&amp;dopt=Abstract" TargetMode="External"/><Relationship Id="rId13" Type="http://schemas.openxmlformats.org/officeDocument/2006/relationships/hyperlink" Target="http://www.ncbi.nlm.nih.gov/entrez/query.fcgi?cmd=Retrieve&amp;db=PubMed&amp;list_uids=22729224&amp;dopt=Abstract" TargetMode="External"/><Relationship Id="rId14" Type="http://schemas.openxmlformats.org/officeDocument/2006/relationships/hyperlink" Target="http://www.ncbi.nlm.nih.gov/entrez/query.fcgi?cmd=Retrieve&amp;db=PubMed&amp;list_uids=15696165&amp;dopt=Abstract" TargetMode="External"/><Relationship Id="rId15" Type="http://schemas.openxmlformats.org/officeDocument/2006/relationships/hyperlink" Target="http://www.ncbi.nlm.nih.gov/entrez/query.fcgi?cmd=Retrieve&amp;db=PubMed&amp;list_uids=22939636&amp;dopt=Abstract" TargetMode="External"/><Relationship Id="rId16" Type="http://schemas.openxmlformats.org/officeDocument/2006/relationships/hyperlink" Target="http://www.ncbi.nlm.nih.gov/pubmed/15968592" TargetMode="External"/><Relationship Id="rId17" Type="http://schemas.openxmlformats.org/officeDocument/2006/relationships/hyperlink" Target="http://www.ncbi.nlm.nih.gov/entrez/query.fcgi?cmd=Retrieve&amp;db=PubMed&amp;list_uids=16497722&amp;dopt=Abstract" TargetMode="External"/><Relationship Id="rId18" Type="http://schemas.openxmlformats.org/officeDocument/2006/relationships/hyperlink" Target="http://www.ncbi.nlm.nih.gov/entrez/query.fcgi?cmd=Retrieve&amp;db=PubMed&amp;list_uids=21403111&amp;dopt=Abstract" TargetMode="External"/><Relationship Id="rId19" Type="http://schemas.openxmlformats.org/officeDocument/2006/relationships/hyperlink" Target="http://www.ncbi.nlm.nih.gov/entrez/query.fcgi?cmd=Retrieve&amp;db=PubMed&amp;list_uids=19896110&amp;dopt=Abstract" TargetMode="External"/><Relationship Id="rId20" Type="http://schemas.openxmlformats.org/officeDocument/2006/relationships/hyperlink" Target="http://www.ncbi.nlm.nih.gov/entrez/query.fcgi?cmd=Retrieve&amp;db=PubMed&amp;list_uids=19465910&amp;dopt=Abstract" TargetMode="External"/><Relationship Id="rId21" Type="http://schemas.openxmlformats.org/officeDocument/2006/relationships/hyperlink" Target="http://www.ncbi.nlm.nih.gov/entrez/query.fcgi?cmd=Retrieve&amp;db=PubMed&amp;list_uids=20829227&amp;dopt=Abstract" TargetMode="External"/><Relationship Id="rId22" Type="http://schemas.openxmlformats.org/officeDocument/2006/relationships/hyperlink" Target="http://www.ncbi.nlm.nih.gov/entrez/query.fcgi?cmd=Retrieve&amp;db=PubMed&amp;list_uids=21834044&amp;dopt=Abstract" TargetMode="External"/><Relationship Id="rId23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54"/>
  <sheetViews>
    <sheetView showFormulas="false" showGridLines="true" showRowColHeaders="true" showZeros="true" rightToLeft="false" tabSelected="true" showOutlineSymbols="true" defaultGridColor="true" view="normal" topLeftCell="A24" colorId="64" zoomScale="100" zoomScaleNormal="100" zoomScalePageLayoutView="100" workbookViewId="0">
      <selection pane="topLeft" activeCell="A53" activeCellId="0" sqref="A5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5.85"/>
    <col collapsed="false" customWidth="true" hidden="false" outlineLevel="0" max="2" min="2" style="0" width="22.42"/>
    <col collapsed="false" customWidth="true" hidden="false" outlineLevel="0" max="3" min="3" style="0" width="11.99"/>
    <col collapsed="false" customWidth="true" hidden="false" outlineLevel="0" max="4" min="4" style="0" width="20.13"/>
    <col collapsed="false" customWidth="true" hidden="false" outlineLevel="0" max="5" min="5" style="0" width="11.99"/>
    <col collapsed="false" customWidth="true" hidden="false" outlineLevel="0" max="6" min="6" style="0" width="20.13"/>
    <col collapsed="false" customWidth="true" hidden="false" outlineLevel="0" max="7" min="7" style="0" width="11.99"/>
    <col collapsed="false" customWidth="true" hidden="false" outlineLevel="0" max="8" min="8" style="0" width="19.56"/>
    <col collapsed="false" customWidth="true" hidden="false" outlineLevel="0" max="9" min="9" style="0" width="11.99"/>
    <col collapsed="false" customWidth="true" hidden="false" outlineLevel="0" max="10" min="10" style="0" width="19.56"/>
    <col collapsed="false" customWidth="true" hidden="false" outlineLevel="0" max="11" min="11" style="0" width="11.99"/>
    <col collapsed="false" customWidth="true" hidden="false" outlineLevel="0" max="12" min="12" style="0" width="51.85"/>
    <col collapsed="false" customWidth="true" hidden="false" outlineLevel="0" max="14" min="14" style="0" width="10.85"/>
    <col collapsed="false" customWidth="true" hidden="false" outlineLevel="0" max="15" min="15" style="0" width="53.71"/>
  </cols>
  <sheetData>
    <row r="1" customFormat="false" ht="15" hidden="false" customHeight="false" outlineLevel="0" collapsed="false">
      <c r="A1" s="1" t="s">
        <v>0</v>
      </c>
      <c r="B1" s="1"/>
      <c r="C1" s="2"/>
      <c r="D1" s="1"/>
      <c r="E1" s="2"/>
      <c r="F1" s="1"/>
      <c r="G1" s="2"/>
      <c r="H1" s="1"/>
      <c r="I1" s="2"/>
      <c r="J1" s="1"/>
      <c r="K1" s="2"/>
      <c r="N1" s="1"/>
    </row>
    <row r="2" customFormat="false" ht="15" hidden="false" customHeight="false" outlineLevel="0" collapsed="false">
      <c r="A2" s="0" t="s">
        <v>1</v>
      </c>
      <c r="B2" s="1"/>
      <c r="C2" s="2"/>
      <c r="D2" s="1"/>
      <c r="E2" s="2"/>
      <c r="F2" s="1"/>
      <c r="G2" s="2"/>
      <c r="H2" s="1"/>
      <c r="I2" s="2"/>
      <c r="J2" s="1"/>
      <c r="K2" s="2"/>
      <c r="N2" s="1"/>
    </row>
    <row r="3" customFormat="false" ht="15" hidden="false" customHeight="false" outlineLevel="0" collapsed="false">
      <c r="A3" s="3" t="s">
        <v>2</v>
      </c>
      <c r="B3" s="4" t="s">
        <v>3</v>
      </c>
      <c r="C3" s="5" t="s">
        <v>4</v>
      </c>
      <c r="D3" s="6" t="s">
        <v>5</v>
      </c>
      <c r="E3" s="5" t="s">
        <v>4</v>
      </c>
      <c r="F3" s="4" t="s">
        <v>6</v>
      </c>
      <c r="G3" s="5" t="s">
        <v>4</v>
      </c>
      <c r="H3" s="6" t="s">
        <v>7</v>
      </c>
      <c r="I3" s="5" t="s">
        <v>4</v>
      </c>
      <c r="J3" s="4" t="s">
        <v>8</v>
      </c>
      <c r="K3" s="5" t="s">
        <v>4</v>
      </c>
      <c r="L3" s="7" t="s">
        <v>9</v>
      </c>
      <c r="N3" s="8"/>
    </row>
    <row r="4" customFormat="false" ht="15" hidden="false" customHeight="false" outlineLevel="0" collapsed="false">
      <c r="A4" s="9" t="s">
        <v>10</v>
      </c>
      <c r="B4" s="10" t="n">
        <v>99.7943015983322</v>
      </c>
      <c r="C4" s="11" t="n">
        <v>1</v>
      </c>
      <c r="D4" s="12" t="n">
        <v>51.8304378040306</v>
      </c>
      <c r="E4" s="13" t="n">
        <v>1</v>
      </c>
      <c r="F4" s="10" t="n">
        <v>61.3432939541348</v>
      </c>
      <c r="G4" s="11" t="n">
        <v>1</v>
      </c>
      <c r="H4" s="12" t="n">
        <v>98.9131341209173</v>
      </c>
      <c r="I4" s="13" t="n">
        <v>1</v>
      </c>
      <c r="J4" s="10" t="n">
        <v>92.0416956219597</v>
      </c>
      <c r="K4" s="11" t="n">
        <v>1</v>
      </c>
      <c r="L4" s="14" t="s">
        <v>11</v>
      </c>
      <c r="N4" s="9"/>
    </row>
    <row r="5" customFormat="false" ht="15" hidden="false" customHeight="false" outlineLevel="0" collapsed="false">
      <c r="A5" s="9" t="s">
        <v>12</v>
      </c>
      <c r="B5" s="10" t="n">
        <v>51.8780207134638</v>
      </c>
      <c r="C5" s="11" t="n">
        <v>0.939010356731876</v>
      </c>
      <c r="D5" s="12" t="n">
        <v>27.4591484464902</v>
      </c>
      <c r="E5" s="13" t="n">
        <v>0.776754890678941</v>
      </c>
      <c r="F5" s="10" t="n">
        <v>32.1668584579977</v>
      </c>
      <c r="G5" s="11" t="n">
        <v>0.998849252013809</v>
      </c>
      <c r="H5" s="12" t="n">
        <v>51.90333716916</v>
      </c>
      <c r="I5" s="13" t="n">
        <v>0.917146144994246</v>
      </c>
      <c r="J5" s="10" t="n">
        <v>52.5443037974684</v>
      </c>
      <c r="K5" s="11" t="n">
        <v>0.941311852704258</v>
      </c>
      <c r="L5" s="14" t="s">
        <v>13</v>
      </c>
      <c r="N5" s="9"/>
    </row>
    <row r="6" customFormat="false" ht="15" hidden="false" customHeight="false" outlineLevel="0" collapsed="false">
      <c r="A6" s="9" t="s">
        <v>14</v>
      </c>
      <c r="B6" s="10" t="n">
        <v>31.8084788029925</v>
      </c>
      <c r="C6" s="11" t="n">
        <v>0.677556109725686</v>
      </c>
      <c r="D6" s="12" t="n">
        <v>16.2693266832918</v>
      </c>
      <c r="E6" s="13" t="n">
        <v>0.522693266832918</v>
      </c>
      <c r="F6" s="10" t="n">
        <v>28.4309226932668</v>
      </c>
      <c r="G6" s="11" t="n">
        <v>0.70498753117207</v>
      </c>
      <c r="H6" s="12" t="n">
        <v>26.4780548628429</v>
      </c>
      <c r="I6" s="13" t="n">
        <v>0.581296758104738</v>
      </c>
      <c r="J6" s="10" t="n">
        <v>27.0623441396509</v>
      </c>
      <c r="K6" s="11" t="n">
        <v>0.612967581047382</v>
      </c>
      <c r="L6" s="14" t="s">
        <v>15</v>
      </c>
      <c r="N6" s="9"/>
    </row>
    <row r="7" customFormat="false" ht="15" hidden="false" customHeight="false" outlineLevel="0" collapsed="false">
      <c r="A7" s="9" t="s">
        <v>16</v>
      </c>
      <c r="B7" s="10" t="n">
        <v>50.9383495145631</v>
      </c>
      <c r="C7" s="11" t="n">
        <v>0.686407766990291</v>
      </c>
      <c r="D7" s="12" t="n">
        <v>30.7441747572816</v>
      </c>
      <c r="E7" s="13" t="n">
        <v>0.666990291262136</v>
      </c>
      <c r="F7" s="10" t="n">
        <v>44.231067961165</v>
      </c>
      <c r="G7" s="11" t="n">
        <v>0.668446601941748</v>
      </c>
      <c r="H7" s="12" t="n">
        <v>53.3106796116505</v>
      </c>
      <c r="I7" s="13" t="n">
        <v>0.680582524271845</v>
      </c>
      <c r="J7" s="10" t="n">
        <v>49.3733009708738</v>
      </c>
      <c r="K7" s="11" t="n">
        <v>0.675242718446602</v>
      </c>
      <c r="L7" s="14" t="s">
        <v>17</v>
      </c>
      <c r="N7" s="9"/>
    </row>
    <row r="8" customFormat="false" ht="15" hidden="false" customHeight="false" outlineLevel="0" collapsed="false">
      <c r="A8" s="9" t="s">
        <v>18</v>
      </c>
      <c r="B8" s="10" t="n">
        <v>75.985095482068</v>
      </c>
      <c r="C8" s="11" t="n">
        <v>1</v>
      </c>
      <c r="D8" s="12" t="n">
        <v>46.3870517000466</v>
      </c>
      <c r="E8" s="13" t="n">
        <v>0.981369352585002</v>
      </c>
      <c r="F8" s="10" t="n">
        <v>62.0512342803912</v>
      </c>
      <c r="G8" s="11" t="n">
        <v>0.967396367023754</v>
      </c>
      <c r="H8" s="12" t="n">
        <v>79.8742431299488</v>
      </c>
      <c r="I8" s="13" t="n">
        <v>1</v>
      </c>
      <c r="J8" s="10" t="n">
        <v>71.8225430833722</v>
      </c>
      <c r="K8" s="11" t="n">
        <v>1</v>
      </c>
      <c r="L8" s="14" t="s">
        <v>19</v>
      </c>
      <c r="N8" s="9"/>
    </row>
    <row r="9" customFormat="false" ht="15" hidden="false" customHeight="false" outlineLevel="0" collapsed="false">
      <c r="A9" s="9" t="s">
        <v>20</v>
      </c>
      <c r="B9" s="10" t="n">
        <v>52.0922633349351</v>
      </c>
      <c r="C9" s="11" t="n">
        <v>0.995675156174916</v>
      </c>
      <c r="D9" s="12" t="n">
        <v>29.2489187890437</v>
      </c>
      <c r="E9" s="13" t="n">
        <v>0.97501201345507</v>
      </c>
      <c r="F9" s="10" t="n">
        <v>38.5699183085055</v>
      </c>
      <c r="G9" s="11" t="n">
        <v>0.96492071119654</v>
      </c>
      <c r="H9" s="12" t="n">
        <v>58.7347429120615</v>
      </c>
      <c r="I9" s="13" t="n">
        <v>0.996155694377703</v>
      </c>
      <c r="J9" s="10" t="n">
        <v>52.3214800576646</v>
      </c>
      <c r="K9" s="11" t="n">
        <v>0.986064392119174</v>
      </c>
      <c r="L9" s="14" t="s">
        <v>21</v>
      </c>
      <c r="N9" s="8"/>
    </row>
    <row r="10" customFormat="false" ht="15" hidden="false" customHeight="false" outlineLevel="0" collapsed="false">
      <c r="A10" s="9" t="s">
        <v>22</v>
      </c>
      <c r="B10" s="10" t="n">
        <v>57.1206434316354</v>
      </c>
      <c r="C10" s="11" t="n">
        <v>0.901340482573727</v>
      </c>
      <c r="D10" s="12" t="n">
        <v>40.6343163538874</v>
      </c>
      <c r="E10" s="13" t="n">
        <v>0.887935656836461</v>
      </c>
      <c r="F10" s="10" t="n">
        <v>44.4761394101877</v>
      </c>
      <c r="G10" s="11" t="n">
        <v>0.921179624664879</v>
      </c>
      <c r="H10" s="12" t="n">
        <v>59.8101876675603</v>
      </c>
      <c r="I10" s="13" t="n">
        <v>0.854691689008043</v>
      </c>
      <c r="J10" s="10" t="n">
        <v>54.3662198391421</v>
      </c>
      <c r="K10" s="11" t="n">
        <v>0.875067024128686</v>
      </c>
      <c r="L10" s="14" t="s">
        <v>23</v>
      </c>
      <c r="N10" s="8"/>
    </row>
    <row r="11" customFormat="false" ht="15" hidden="false" customHeight="false" outlineLevel="0" collapsed="false">
      <c r="A11" s="9" t="s">
        <v>24</v>
      </c>
      <c r="B11" s="10" t="n">
        <v>81.4807981927711</v>
      </c>
      <c r="C11" s="11" t="n">
        <v>1</v>
      </c>
      <c r="D11" s="12" t="n">
        <v>50.3657756024096</v>
      </c>
      <c r="E11" s="13" t="n">
        <v>0.998870481927711</v>
      </c>
      <c r="F11" s="10" t="n">
        <v>55.8450677710843</v>
      </c>
      <c r="G11" s="11" t="n">
        <v>1</v>
      </c>
      <c r="H11" s="12" t="n">
        <v>83.8070406626506</v>
      </c>
      <c r="I11" s="13" t="n">
        <v>1</v>
      </c>
      <c r="J11" s="10" t="n">
        <v>73.0562876506024</v>
      </c>
      <c r="K11" s="11" t="n">
        <v>1</v>
      </c>
      <c r="L11" s="14" t="s">
        <v>25</v>
      </c>
      <c r="N11" s="8"/>
    </row>
    <row r="12" customFormat="false" ht="15" hidden="false" customHeight="false" outlineLevel="0" collapsed="false">
      <c r="A12" s="9" t="s">
        <v>26</v>
      </c>
      <c r="B12" s="10" t="n">
        <v>41.1286228051618</v>
      </c>
      <c r="C12" s="11" t="n">
        <v>0.887878146816163</v>
      </c>
      <c r="D12" s="12" t="n">
        <v>22.4351597207531</v>
      </c>
      <c r="E12" s="13" t="n">
        <v>0.804104082927861</v>
      </c>
      <c r="F12" s="10" t="n">
        <v>32.3374233128834</v>
      </c>
      <c r="G12" s="11" t="n">
        <v>0.907975460122699</v>
      </c>
      <c r="H12" s="12" t="n">
        <v>41.0029617093294</v>
      </c>
      <c r="I12" s="13" t="n">
        <v>0.878781468161625</v>
      </c>
      <c r="J12" s="10" t="n">
        <v>36.0397715252803</v>
      </c>
      <c r="K12" s="11" t="n">
        <v>0.871165644171779</v>
      </c>
      <c r="L12" s="14" t="s">
        <v>27</v>
      </c>
      <c r="N12" s="9"/>
    </row>
    <row r="13" customFormat="false" ht="15" hidden="false" customHeight="false" outlineLevel="0" collapsed="false">
      <c r="A13" s="9" t="s">
        <v>28</v>
      </c>
      <c r="B13" s="10" t="n">
        <v>65.7285873192436</v>
      </c>
      <c r="C13" s="11" t="n">
        <v>1</v>
      </c>
      <c r="D13" s="12" t="n">
        <v>40.0923248053393</v>
      </c>
      <c r="E13" s="13" t="n">
        <v>1</v>
      </c>
      <c r="F13" s="10" t="n">
        <v>55.6462736373749</v>
      </c>
      <c r="G13" s="11" t="n">
        <v>1</v>
      </c>
      <c r="H13" s="12" t="n">
        <v>71.4872080088988</v>
      </c>
      <c r="I13" s="13" t="n">
        <v>1</v>
      </c>
      <c r="J13" s="10" t="n">
        <v>60.098998887653</v>
      </c>
      <c r="K13" s="11" t="n">
        <v>1</v>
      </c>
      <c r="L13" s="14" t="s">
        <v>29</v>
      </c>
      <c r="N13" s="9"/>
    </row>
    <row r="14" customFormat="false" ht="15" hidden="false" customHeight="false" outlineLevel="0" collapsed="false">
      <c r="A14" s="9" t="s">
        <v>30</v>
      </c>
      <c r="B14" s="10" t="n">
        <v>81.8020504731861</v>
      </c>
      <c r="C14" s="11" t="n">
        <v>1</v>
      </c>
      <c r="D14" s="12" t="n">
        <v>48.1253943217666</v>
      </c>
      <c r="E14" s="13" t="n">
        <v>1</v>
      </c>
      <c r="F14" s="10" t="n">
        <v>63.8888012618297</v>
      </c>
      <c r="G14" s="11" t="n">
        <v>1</v>
      </c>
      <c r="H14" s="12" t="n">
        <v>97.3880126182965</v>
      </c>
      <c r="I14" s="13" t="n">
        <v>1</v>
      </c>
      <c r="J14" s="10" t="n">
        <v>86.2326498422713</v>
      </c>
      <c r="K14" s="11" t="n">
        <v>1</v>
      </c>
      <c r="L14" s="14" t="s">
        <v>31</v>
      </c>
      <c r="N14" s="9"/>
    </row>
    <row r="15" customFormat="false" ht="15" hidden="false" customHeight="false" outlineLevel="0" collapsed="false">
      <c r="A15" s="9" t="s">
        <v>32</v>
      </c>
      <c r="B15" s="10" t="n">
        <v>93.0963817841547</v>
      </c>
      <c r="C15" s="11" t="n">
        <v>1</v>
      </c>
      <c r="D15" s="12" t="n">
        <v>53.1628197130381</v>
      </c>
      <c r="E15" s="13" t="n">
        <v>0.997816593886463</v>
      </c>
      <c r="F15" s="10" t="n">
        <v>72.089519650655</v>
      </c>
      <c r="G15" s="11" t="n">
        <v>1</v>
      </c>
      <c r="H15" s="12" t="n">
        <v>94.9641297567062</v>
      </c>
      <c r="I15" s="13" t="n">
        <v>1</v>
      </c>
      <c r="J15" s="10" t="n">
        <v>89.1893325015596</v>
      </c>
      <c r="K15" s="11" t="n">
        <v>1</v>
      </c>
      <c r="L15" s="14" t="s">
        <v>33</v>
      </c>
      <c r="N15" s="9"/>
    </row>
    <row r="16" customFormat="false" ht="15" hidden="false" customHeight="false" outlineLevel="0" collapsed="false">
      <c r="A16" s="9" t="s">
        <v>34</v>
      </c>
      <c r="B16" s="10" t="n">
        <v>30.9743824336688</v>
      </c>
      <c r="C16" s="11" t="n">
        <v>0.575937785910339</v>
      </c>
      <c r="D16" s="12" t="n">
        <v>14.1065873741995</v>
      </c>
      <c r="E16" s="13" t="n">
        <v>0.500457456541629</v>
      </c>
      <c r="F16" s="10" t="n">
        <v>22.272186642269</v>
      </c>
      <c r="G16" s="11" t="n">
        <v>0.630375114364135</v>
      </c>
      <c r="H16" s="12" t="n">
        <v>29.1591948764867</v>
      </c>
      <c r="I16" s="13" t="n">
        <v>0.582342177493138</v>
      </c>
      <c r="J16" s="10" t="n">
        <v>24.1701738334858</v>
      </c>
      <c r="K16" s="11" t="n">
        <v>0.543000914913083</v>
      </c>
      <c r="L16" s="14" t="s">
        <v>33</v>
      </c>
      <c r="N16" s="9"/>
    </row>
    <row r="17" customFormat="false" ht="15" hidden="false" customHeight="false" outlineLevel="0" collapsed="false">
      <c r="A17" s="9" t="s">
        <v>35</v>
      </c>
      <c r="B17" s="10" t="n">
        <v>79.9765704584041</v>
      </c>
      <c r="C17" s="11" t="n">
        <v>1</v>
      </c>
      <c r="D17" s="12" t="n">
        <v>46.7137521222411</v>
      </c>
      <c r="E17" s="13" t="n">
        <v>1</v>
      </c>
      <c r="F17" s="10" t="n">
        <v>63.2991511035654</v>
      </c>
      <c r="G17" s="11" t="n">
        <v>1</v>
      </c>
      <c r="H17" s="12" t="n">
        <v>84.3140916808149</v>
      </c>
      <c r="I17" s="13" t="n">
        <v>1</v>
      </c>
      <c r="J17" s="10" t="n">
        <v>78.8774193548387</v>
      </c>
      <c r="K17" s="11" t="n">
        <v>1</v>
      </c>
      <c r="L17" s="14" t="s">
        <v>36</v>
      </c>
      <c r="N17" s="8"/>
    </row>
    <row r="18" customFormat="false" ht="15" hidden="false" customHeight="false" outlineLevel="0" collapsed="false">
      <c r="A18" s="9" t="s">
        <v>37</v>
      </c>
      <c r="B18" s="10" t="n">
        <v>84.2718562874252</v>
      </c>
      <c r="C18" s="11" t="n">
        <v>1</v>
      </c>
      <c r="D18" s="12" t="n">
        <v>49.8025449101796</v>
      </c>
      <c r="E18" s="13" t="n">
        <v>1</v>
      </c>
      <c r="F18" s="10" t="n">
        <v>65.7314371257485</v>
      </c>
      <c r="G18" s="11" t="n">
        <v>0.99625748502994</v>
      </c>
      <c r="H18" s="12" t="n">
        <v>91.6281437125749</v>
      </c>
      <c r="I18" s="13" t="n">
        <v>1</v>
      </c>
      <c r="J18" s="10" t="n">
        <v>84.1697604790419</v>
      </c>
      <c r="K18" s="11" t="n">
        <v>1</v>
      </c>
      <c r="L18" s="14" t="s">
        <v>38</v>
      </c>
      <c r="N18" s="9"/>
    </row>
    <row r="19" customFormat="false" ht="15" hidden="false" customHeight="false" outlineLevel="0" collapsed="false">
      <c r="A19" s="9" t="s">
        <v>39</v>
      </c>
      <c r="B19" s="10" t="n">
        <v>61.9188144329897</v>
      </c>
      <c r="C19" s="11" t="n">
        <v>0.753865979381443</v>
      </c>
      <c r="D19" s="12" t="n">
        <v>36.6417525773196</v>
      </c>
      <c r="E19" s="13" t="n">
        <v>0.695876288659794</v>
      </c>
      <c r="F19" s="10" t="n">
        <v>39.6211340206186</v>
      </c>
      <c r="G19" s="11" t="n">
        <v>0.737113402061856</v>
      </c>
      <c r="H19" s="12" t="n">
        <v>67.3814432989691</v>
      </c>
      <c r="I19" s="13" t="n">
        <v>0.695876288659794</v>
      </c>
      <c r="J19" s="10" t="n">
        <v>58.6726804123711</v>
      </c>
      <c r="K19" s="11" t="n">
        <v>0.76159793814433</v>
      </c>
      <c r="L19" s="14" t="s">
        <v>40</v>
      </c>
      <c r="N19" s="8"/>
    </row>
    <row r="20" customFormat="false" ht="15" hidden="false" customHeight="false" outlineLevel="0" collapsed="false">
      <c r="A20" s="9" t="s">
        <v>41</v>
      </c>
      <c r="B20" s="10" t="n">
        <v>102.033643521833</v>
      </c>
      <c r="C20" s="11" t="n">
        <v>1</v>
      </c>
      <c r="D20" s="12" t="n">
        <v>57.2927702219041</v>
      </c>
      <c r="E20" s="13" t="n">
        <v>1</v>
      </c>
      <c r="F20" s="10" t="n">
        <v>70.5232641374374</v>
      </c>
      <c r="G20" s="11" t="n">
        <v>1</v>
      </c>
      <c r="H20" s="12" t="n">
        <v>57.2083035075161</v>
      </c>
      <c r="I20" s="13" t="n">
        <v>1</v>
      </c>
      <c r="J20" s="10" t="n">
        <v>100.186113099499</v>
      </c>
      <c r="K20" s="11" t="n">
        <v>1</v>
      </c>
      <c r="L20" s="14" t="s">
        <v>42</v>
      </c>
      <c r="N20" s="9"/>
    </row>
    <row r="21" customFormat="false" ht="15" hidden="false" customHeight="false" outlineLevel="0" collapsed="false">
      <c r="A21" s="9" t="s">
        <v>43</v>
      </c>
      <c r="B21" s="10" t="n">
        <v>133.042836041359</v>
      </c>
      <c r="C21" s="11" t="n">
        <v>1</v>
      </c>
      <c r="D21" s="12" t="n">
        <v>87.1735598227474</v>
      </c>
      <c r="E21" s="13" t="n">
        <v>1</v>
      </c>
      <c r="F21" s="10" t="n">
        <v>92.814623338257</v>
      </c>
      <c r="G21" s="11" t="n">
        <v>1</v>
      </c>
      <c r="H21" s="12" t="n">
        <v>138.549483013294</v>
      </c>
      <c r="I21" s="13" t="n">
        <v>1</v>
      </c>
      <c r="J21" s="10" t="n">
        <v>131.544313146233</v>
      </c>
      <c r="K21" s="11" t="n">
        <v>1</v>
      </c>
      <c r="L21" s="14" t="s">
        <v>44</v>
      </c>
      <c r="N21" s="9"/>
    </row>
    <row r="22" customFormat="false" ht="15" hidden="false" customHeight="false" outlineLevel="0" collapsed="false">
      <c r="A22" s="9" t="s">
        <v>45</v>
      </c>
      <c r="B22" s="10" t="n">
        <v>68.9644180874722</v>
      </c>
      <c r="C22" s="11" t="n">
        <v>0.998517420311342</v>
      </c>
      <c r="D22" s="12" t="n">
        <v>39.7338769458858</v>
      </c>
      <c r="E22" s="13" t="n">
        <v>0.992587101556709</v>
      </c>
      <c r="F22" s="10" t="n">
        <v>52.6426982950334</v>
      </c>
      <c r="G22" s="11" t="n">
        <v>0.998517420311342</v>
      </c>
      <c r="H22" s="12" t="n">
        <v>70.0133432171979</v>
      </c>
      <c r="I22" s="13" t="n">
        <v>0.998517420311342</v>
      </c>
      <c r="J22" s="10" t="n">
        <v>63.5418828762046</v>
      </c>
      <c r="K22" s="11" t="n">
        <v>0.998517420311342</v>
      </c>
      <c r="L22" s="14" t="s">
        <v>46</v>
      </c>
      <c r="N22" s="8"/>
    </row>
    <row r="23" customFormat="false" ht="15" hidden="false" customHeight="false" outlineLevel="0" collapsed="false">
      <c r="A23" s="9" t="s">
        <v>47</v>
      </c>
      <c r="B23" s="10" t="n">
        <v>88.130890052356</v>
      </c>
      <c r="C23" s="11" t="n">
        <v>0.908750934928945</v>
      </c>
      <c r="D23" s="12" t="n">
        <v>47.1877337322364</v>
      </c>
      <c r="E23" s="13" t="n">
        <v>0.893792071802543</v>
      </c>
      <c r="F23" s="10" t="n">
        <v>74.605086013463</v>
      </c>
      <c r="G23" s="11" t="n">
        <v>0.990276738967838</v>
      </c>
      <c r="H23" s="12" t="n">
        <v>93.7322363500374</v>
      </c>
      <c r="I23" s="13" t="n">
        <v>0.857142857142857</v>
      </c>
      <c r="J23" s="10" t="n">
        <v>86</v>
      </c>
      <c r="K23" s="11" t="n">
        <v>0.889304412864622</v>
      </c>
      <c r="L23" s="14" t="s">
        <v>48</v>
      </c>
      <c r="N23" s="8"/>
    </row>
    <row r="24" customFormat="false" ht="15" hidden="false" customHeight="false" outlineLevel="0" collapsed="false">
      <c r="A24" s="9" t="s">
        <v>49</v>
      </c>
      <c r="B24" s="10" t="n">
        <v>63.2618343195266</v>
      </c>
      <c r="C24" s="11" t="n">
        <v>0.872781065088757</v>
      </c>
      <c r="D24" s="12" t="n">
        <v>31.1908284023669</v>
      </c>
      <c r="E24" s="13" t="n">
        <v>0.873520710059172</v>
      </c>
      <c r="F24" s="10" t="n">
        <v>51.8513313609467</v>
      </c>
      <c r="G24" s="11" t="n">
        <v>0.958579881656805</v>
      </c>
      <c r="H24" s="12" t="n">
        <v>57.9134615384615</v>
      </c>
      <c r="I24" s="13" t="n">
        <v>0.858727810650888</v>
      </c>
      <c r="J24" s="10" t="n">
        <v>55.9800295857988</v>
      </c>
      <c r="K24" s="11" t="n">
        <v>0.854289940828402</v>
      </c>
      <c r="L24" s="14" t="s">
        <v>50</v>
      </c>
      <c r="N24" s="9"/>
    </row>
    <row r="25" customFormat="false" ht="15" hidden="false" customHeight="false" outlineLevel="0" collapsed="false">
      <c r="A25" s="9" t="s">
        <v>51</v>
      </c>
      <c r="B25" s="10" t="n">
        <v>48.2080507547583</v>
      </c>
      <c r="C25" s="11" t="n">
        <v>0.949901553270619</v>
      </c>
      <c r="D25" s="12" t="n">
        <v>27.9625902428353</v>
      </c>
      <c r="E25" s="13" t="n">
        <v>0.934150076569678</v>
      </c>
      <c r="F25" s="10" t="n">
        <v>37.1216364034128</v>
      </c>
      <c r="G25" s="11" t="n">
        <v>0.967184423539707</v>
      </c>
      <c r="H25" s="12" t="n">
        <v>49.1299496827828</v>
      </c>
      <c r="I25" s="13" t="n">
        <v>0.948151389192737</v>
      </c>
      <c r="J25" s="10" t="n">
        <v>44.0866331218552</v>
      </c>
      <c r="K25" s="11" t="n">
        <v>0.949682782760884</v>
      </c>
      <c r="L25" s="14" t="s">
        <v>52</v>
      </c>
      <c r="N25" s="15"/>
    </row>
    <row r="26" customFormat="false" ht="15" hidden="false" customHeight="false" outlineLevel="0" collapsed="false">
      <c r="A26" s="16" t="s">
        <v>53</v>
      </c>
      <c r="B26" s="17" t="n">
        <v>67.6468140442133</v>
      </c>
      <c r="C26" s="18" t="n">
        <v>0.919041426713728</v>
      </c>
      <c r="D26" s="19" t="n">
        <v>39.3578859372097</v>
      </c>
      <c r="E26" s="20" t="n">
        <v>0.888798067991826</v>
      </c>
      <c r="F26" s="17" t="n">
        <v>51.4420397547836</v>
      </c>
      <c r="G26" s="18" t="n">
        <v>0.928478543563069</v>
      </c>
      <c r="H26" s="19" t="n">
        <v>68.8553037339773</v>
      </c>
      <c r="I26" s="20" t="n">
        <v>0.906539104588519</v>
      </c>
      <c r="J26" s="17" t="n">
        <v>64.0804941482445</v>
      </c>
      <c r="K26" s="18" t="n">
        <v>0.908898383800855</v>
      </c>
      <c r="L26" s="21" t="s">
        <v>54</v>
      </c>
      <c r="N26" s="15"/>
    </row>
    <row r="27" customFormat="false" ht="15" hidden="false" customHeight="false" outlineLevel="0" collapsed="false">
      <c r="A27" s="22" t="s">
        <v>55</v>
      </c>
      <c r="B27" s="10" t="n">
        <v>80.0633930373778</v>
      </c>
      <c r="C27" s="11" t="n">
        <v>0.938126687607591</v>
      </c>
      <c r="D27" s="23" t="n">
        <v>47.2790964178503</v>
      </c>
      <c r="E27" s="24" t="n">
        <v>0.91102244078502</v>
      </c>
      <c r="F27" s="10" t="n">
        <v>57.0117288553038</v>
      </c>
      <c r="G27" s="11" t="n">
        <v>0.936784582830137</v>
      </c>
      <c r="H27" s="23" t="n">
        <v>83.4532415655459</v>
      </c>
      <c r="I27" s="24" t="n">
        <v>0.935352828770775</v>
      </c>
      <c r="J27" s="10" t="n">
        <v>77.5205701535038</v>
      </c>
      <c r="K27" s="11" t="n">
        <v>0.933671877455183</v>
      </c>
      <c r="L27" s="25" t="s">
        <v>56</v>
      </c>
      <c r="N27" s="8"/>
    </row>
    <row r="28" customFormat="false" ht="15" hidden="false" customHeight="false" outlineLevel="0" collapsed="false">
      <c r="A28" s="22" t="s">
        <v>57</v>
      </c>
      <c r="B28" s="10" t="n">
        <v>75.1103706514343</v>
      </c>
      <c r="C28" s="11" t="n">
        <v>0.942294901058305</v>
      </c>
      <c r="D28" s="23" t="n">
        <v>44.7258846530638</v>
      </c>
      <c r="E28" s="24" t="n">
        <v>0.915641066131311</v>
      </c>
      <c r="F28" s="10" t="n">
        <v>53.9624234746932</v>
      </c>
      <c r="G28" s="11" t="n">
        <v>0.9400752972079</v>
      </c>
      <c r="H28" s="23" t="n">
        <v>79.6196532721027</v>
      </c>
      <c r="I28" s="24" t="n">
        <v>0.938441882268236</v>
      </c>
      <c r="J28" s="10" t="n">
        <v>72.9697484654991</v>
      </c>
      <c r="K28" s="11" t="n">
        <v>0.937732197985718</v>
      </c>
      <c r="L28" s="25" t="s">
        <v>58</v>
      </c>
      <c r="N28" s="8"/>
    </row>
    <row r="29" customFormat="false" ht="15" hidden="false" customHeight="false" outlineLevel="0" collapsed="false">
      <c r="A29" s="26" t="s">
        <v>59</v>
      </c>
      <c r="B29" s="27" t="n">
        <v>74.5158562367865</v>
      </c>
      <c r="C29" s="28" t="n">
        <v>0.955602536997886</v>
      </c>
      <c r="D29" s="27" t="n">
        <v>42.5516483516484</v>
      </c>
      <c r="E29" s="29" t="n">
        <v>0.923076923076923</v>
      </c>
      <c r="F29" s="30" t="n">
        <v>55.2029288702929</v>
      </c>
      <c r="G29" s="28" t="n">
        <v>0.96652719665272</v>
      </c>
      <c r="H29" s="27" t="n">
        <v>78.1036717062635</v>
      </c>
      <c r="I29" s="28" t="n">
        <v>0.952483801295896</v>
      </c>
      <c r="J29" s="27" t="n">
        <v>68.2923728813559</v>
      </c>
      <c r="K29" s="29" t="n">
        <v>0.944915254237288</v>
      </c>
      <c r="L29" s="31" t="s">
        <v>60</v>
      </c>
      <c r="N29" s="8"/>
    </row>
    <row r="50" customFormat="false" ht="15" hidden="false" customHeight="false" outlineLevel="0" collapsed="false">
      <c r="A50" s="1" t="s">
        <v>61</v>
      </c>
    </row>
    <row r="51" customFormat="false" ht="15" hidden="false" customHeight="false" outlineLevel="0" collapsed="false">
      <c r="A51" s="0" t="s">
        <v>62</v>
      </c>
    </row>
    <row r="54" customFormat="false" ht="15" hidden="false" customHeight="false" outlineLevel="0" collapsed="false">
      <c r="B54" s="32"/>
      <c r="C54" s="32"/>
      <c r="D54" s="32"/>
      <c r="E54" s="32"/>
      <c r="F54" s="32"/>
    </row>
  </sheetData>
  <hyperlinks>
    <hyperlink ref="L4" r:id="rId1" display="Rivière (2012) Nat Genet 44, 934"/>
    <hyperlink ref="L5" r:id="rId2" display="Mirzaa (2014) Nat Genet 46, 510"/>
    <hyperlink ref="L6" r:id="rId3" display="Keren (2007) Am J Med Genet A 143A, 1514"/>
    <hyperlink ref="L7" r:id="rId4" display="Baala (2007) Nat Genet 39, 454"/>
    <hyperlink ref="L8" r:id="rId5" display="Roll (2010) Hum Mol Genet 19,4848"/>
    <hyperlink ref="L9" r:id="rId6" display="Piao (2004) Science 303,2033"/>
    <hyperlink ref="L10" r:id="rId7" display="Valence (2013) Neurogenetics 14, 215"/>
    <hyperlink ref="L11" r:id="rId8" display="Kariminejad (2011) Hum Mutat 32, 1427"/>
    <hyperlink ref="L12" r:id="rId9" display="Barak (2011) Nat Genet 43, 590"/>
    <hyperlink ref="L13" r:id="rId10" display="Cantagrel (2006) Hum Mutat 28, 356"/>
    <hyperlink ref="L14" r:id="rId11" display="Mitchell (2003) Ann Neurol 53, 658"/>
    <hyperlink ref="L15" r:id="rId12" display="Rivière (2012) Nat Genet 44,934"/>
    <hyperlink ref="L16" r:id="rId13" display="Rivière (2012) Nat Genet 44,934"/>
    <hyperlink ref="L17" r:id="rId14" display="Morris-Rosendahl (2010) Eur J Hum Genet 18, 1100"/>
    <hyperlink ref="L18" r:id="rId15" display="Kheradmand Kia (2012) Am J Hum Genet 91, 533"/>
    <hyperlink ref="L19" r:id="rId16" display="Sprecher et al (2005) Am J Hum Genet "/>
    <hyperlink ref="L20" r:id="rId17" display="Roll (2006) Hum Mol Genet 15, 1195"/>
    <hyperlink ref="L21" r:id="rId18" display="Jansen (2011) Neurology 76, 988"/>
    <hyperlink ref="L22" r:id="rId19" display="Abdollahi (2009) Am J Hum Genet 85, 737"/>
    <hyperlink ref="L23" r:id="rId20" display="Jaglin (2009) Nat Genet 41, 746"/>
    <hyperlink ref="L24" r:id="rId21" display="Poirier (2010) Hum Mol Genet 19,4462"/>
    <hyperlink ref="L25" r:id="rId22" display="Murdock (2011) Am J Med Genet A 155, 2071"/>
  </hyperlink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2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2T21:23:45Z</dcterms:created>
  <dc:creator>alistair</dc:creator>
  <dc:description/>
  <dc:language>en-US</dc:language>
  <cp:lastModifiedBy>alistair</cp:lastModifiedBy>
  <cp:lastPrinted>2015-03-12T22:09:02Z</cp:lastPrinted>
  <dcterms:modified xsi:type="dcterms:W3CDTF">2015-03-31T15:04:34Z</dcterms:modified>
  <cp:revision>0</cp:revision>
  <dc:subject/>
  <dc:title/>
</cp:coreProperties>
</file>